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RIE\OneDrive\デスクトップ\202601ERCSP\"/>
    </mc:Choice>
  </mc:AlternateContent>
  <xr:revisionPtr revIDLastSave="0" documentId="13_ncr:1_{561AD4B6-7840-40CE-A5F5-D23F1959681B}" xr6:coauthVersionLast="47" xr6:coauthVersionMax="47" xr10:uidLastSave="{00000000-0000-0000-0000-000000000000}"/>
  <bookViews>
    <workbookView xWindow="-110" yWindow="-110" windowWidth="19420" windowHeight="10300" xr2:uid="{B2848538-E48A-44CC-9B6B-358C6E5C7B4F}"/>
  </bookViews>
  <sheets>
    <sheet name="Supplemental data Table1" sheetId="13" r:id="rId1"/>
    <sheet name="Supplemental data Table2" sheetId="15" r:id="rId2"/>
    <sheet name="Supplemental data Table3" sheetId="17" r:id="rId3"/>
    <sheet name="Supplemental data Table4" sheetId="19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2" i="17" l="1"/>
  <c r="C6" i="17"/>
  <c r="F42" i="13"/>
  <c r="F44" i="13"/>
  <c r="F45" i="13"/>
  <c r="F47" i="13"/>
  <c r="F48" i="13"/>
  <c r="F50" i="13"/>
  <c r="F51" i="13"/>
  <c r="F52" i="13"/>
  <c r="F53" i="13"/>
  <c r="F55" i="13"/>
  <c r="F56" i="13"/>
  <c r="F57" i="13"/>
  <c r="F58" i="13"/>
  <c r="F59" i="13"/>
  <c r="F61" i="13"/>
  <c r="F62" i="13"/>
  <c r="F63" i="13"/>
  <c r="F64" i="13"/>
  <c r="F65" i="13"/>
  <c r="F66" i="13"/>
  <c r="F67" i="13"/>
  <c r="F68" i="13"/>
  <c r="F69" i="13"/>
  <c r="F71" i="13"/>
  <c r="F72" i="13"/>
  <c r="F73" i="13"/>
  <c r="F74" i="13"/>
  <c r="F75" i="13"/>
  <c r="F76" i="13"/>
  <c r="F77" i="13"/>
  <c r="F78" i="13"/>
  <c r="F79" i="13"/>
  <c r="F80" i="13"/>
  <c r="F81" i="13"/>
  <c r="F82" i="13"/>
  <c r="F83" i="13"/>
  <c r="D42" i="13"/>
  <c r="D44" i="13"/>
  <c r="D45" i="13"/>
  <c r="D47" i="13"/>
  <c r="D48" i="13"/>
  <c r="D50" i="13"/>
  <c r="D51" i="13"/>
  <c r="D52" i="13"/>
  <c r="D53" i="13"/>
  <c r="D55" i="13"/>
  <c r="D56" i="13"/>
  <c r="D57" i="13"/>
  <c r="D58" i="13"/>
  <c r="D59" i="13"/>
  <c r="D61" i="13"/>
  <c r="D62" i="13"/>
  <c r="D63" i="13"/>
  <c r="D64" i="13"/>
  <c r="D65" i="13"/>
  <c r="D66" i="13"/>
  <c r="D67" i="13"/>
  <c r="D68" i="13"/>
  <c r="D69" i="13"/>
  <c r="D71" i="13"/>
  <c r="D72" i="13"/>
  <c r="D73" i="13"/>
  <c r="D74" i="13"/>
  <c r="D75" i="13"/>
  <c r="D76" i="13"/>
  <c r="D77" i="13"/>
  <c r="D78" i="13"/>
  <c r="D79" i="13"/>
  <c r="D80" i="13"/>
  <c r="D81" i="13"/>
  <c r="D82" i="13"/>
  <c r="D83" i="13"/>
  <c r="F39" i="13"/>
  <c r="F41" i="13"/>
  <c r="D39" i="13"/>
  <c r="D41" i="13"/>
  <c r="F38" i="13"/>
  <c r="D38" i="13"/>
  <c r="D34" i="13"/>
  <c r="D35" i="13"/>
  <c r="F30" i="13"/>
  <c r="F25" i="13"/>
  <c r="F15" i="13"/>
  <c r="F16" i="13"/>
  <c r="F17" i="13"/>
  <c r="D19" i="13"/>
  <c r="D20" i="13"/>
  <c r="F9" i="13"/>
  <c r="F8" i="13"/>
  <c r="D9" i="13"/>
  <c r="D8" i="13"/>
  <c r="E7" i="15"/>
  <c r="E8" i="15"/>
  <c r="E6" i="15"/>
  <c r="C7" i="15"/>
  <c r="C8" i="15"/>
  <c r="C6" i="15"/>
  <c r="F33" i="13"/>
  <c r="F34" i="13"/>
  <c r="F35" i="13"/>
  <c r="F36" i="13"/>
  <c r="F32" i="13"/>
  <c r="D36" i="13"/>
  <c r="D33" i="13"/>
  <c r="D32" i="13"/>
  <c r="F29" i="13"/>
  <c r="F28" i="13"/>
  <c r="D29" i="13"/>
  <c r="D30" i="13"/>
  <c r="D28" i="13"/>
  <c r="D23" i="13"/>
  <c r="F24" i="13"/>
  <c r="F26" i="13"/>
  <c r="F23" i="13"/>
  <c r="D24" i="13"/>
  <c r="D25" i="13"/>
  <c r="D26" i="13"/>
  <c r="F18" i="13"/>
  <c r="F12" i="13"/>
  <c r="F13" i="13"/>
  <c r="F14" i="13"/>
  <c r="F19" i="13"/>
  <c r="F20" i="13"/>
  <c r="F21" i="13"/>
  <c r="F11" i="13"/>
  <c r="D18" i="13"/>
  <c r="D12" i="13"/>
  <c r="D13" i="13"/>
  <c r="D14" i="13"/>
  <c r="D15" i="13"/>
  <c r="D16" i="13"/>
  <c r="D17" i="13"/>
  <c r="D21" i="13"/>
  <c r="D11" i="13"/>
  <c r="C12" i="17"/>
  <c r="E11" i="17"/>
  <c r="C11" i="17"/>
  <c r="E10" i="17"/>
  <c r="C10" i="17"/>
  <c r="E9" i="17"/>
  <c r="C9" i="17"/>
  <c r="E8" i="17"/>
  <c r="C8" i="17"/>
  <c r="E7" i="17"/>
  <c r="C7" i="17"/>
  <c r="E6" i="17"/>
</calcChain>
</file>

<file path=xl/sharedStrings.xml><?xml version="1.0" encoding="utf-8"?>
<sst xmlns="http://schemas.openxmlformats.org/spreadsheetml/2006/main" count="156" uniqueCount="106">
  <si>
    <t>intervention</t>
    <phoneticPr fontId="1"/>
  </si>
  <si>
    <t>non-intervention</t>
    <phoneticPr fontId="1"/>
  </si>
  <si>
    <t>p value</t>
    <phoneticPr fontId="1"/>
  </si>
  <si>
    <t>Mean</t>
    <phoneticPr fontId="1"/>
  </si>
  <si>
    <t>Males</t>
    <phoneticPr fontId="1"/>
  </si>
  <si>
    <t>Females</t>
    <phoneticPr fontId="1"/>
  </si>
  <si>
    <t>gastric cancer</t>
    <phoneticPr fontId="1"/>
  </si>
  <si>
    <t>esophageal cancer</t>
    <phoneticPr fontId="1"/>
  </si>
  <si>
    <t>colorectal cancer</t>
    <phoneticPr fontId="1"/>
  </si>
  <si>
    <t>lung cancer</t>
    <phoneticPr fontId="1"/>
  </si>
  <si>
    <t>breast cancer</t>
    <phoneticPr fontId="1"/>
  </si>
  <si>
    <t>liver cancer</t>
    <phoneticPr fontId="1"/>
  </si>
  <si>
    <t>biliary cancer</t>
    <phoneticPr fontId="1"/>
  </si>
  <si>
    <t>pancreatic cancer</t>
    <phoneticPr fontId="1"/>
  </si>
  <si>
    <t>endometrial cancer</t>
    <phoneticPr fontId="1"/>
  </si>
  <si>
    <t>cervical cancer</t>
    <phoneticPr fontId="1"/>
  </si>
  <si>
    <t>ovarian cancer</t>
    <phoneticPr fontId="1"/>
  </si>
  <si>
    <t>1st</t>
    <phoneticPr fontId="1"/>
  </si>
  <si>
    <t>2nd</t>
    <phoneticPr fontId="1"/>
  </si>
  <si>
    <t>3rd</t>
    <phoneticPr fontId="1"/>
  </si>
  <si>
    <t>others</t>
    <phoneticPr fontId="1"/>
  </si>
  <si>
    <t>Married</t>
    <phoneticPr fontId="1"/>
  </si>
  <si>
    <t>Others</t>
    <phoneticPr fontId="1"/>
  </si>
  <si>
    <t>Full-time</t>
    <phoneticPr fontId="1"/>
  </si>
  <si>
    <t>Part-time</t>
    <phoneticPr fontId="1"/>
  </si>
  <si>
    <t>Student</t>
    <phoneticPr fontId="1"/>
  </si>
  <si>
    <t>Unemployed</t>
    <phoneticPr fontId="1"/>
  </si>
  <si>
    <t>Junior high school</t>
    <phoneticPr fontId="1"/>
  </si>
  <si>
    <t>High school</t>
    <phoneticPr fontId="1"/>
  </si>
  <si>
    <t>Occupational school</t>
    <phoneticPr fontId="1"/>
  </si>
  <si>
    <t>Junior college</t>
    <phoneticPr fontId="1"/>
  </si>
  <si>
    <t>University or graduate school</t>
    <phoneticPr fontId="1"/>
  </si>
  <si>
    <t>1.00-1.99</t>
    <phoneticPr fontId="1"/>
  </si>
  <si>
    <t>2.00-2.99</t>
    <phoneticPr fontId="1"/>
  </si>
  <si>
    <t>3.00-3.99</t>
    <phoneticPr fontId="1"/>
  </si>
  <si>
    <t>4.00-4.99</t>
    <phoneticPr fontId="1"/>
  </si>
  <si>
    <t>5.00-9.99</t>
    <phoneticPr fontId="1"/>
  </si>
  <si>
    <t>10.00-14.99</t>
    <phoneticPr fontId="1"/>
  </si>
  <si>
    <t>15.00-</t>
    <phoneticPr fontId="1"/>
  </si>
  <si>
    <t>Families and friends</t>
    <phoneticPr fontId="1"/>
  </si>
  <si>
    <t>Newspaper</t>
    <phoneticPr fontId="1"/>
  </si>
  <si>
    <t>Magazines</t>
    <phoneticPr fontId="1"/>
  </si>
  <si>
    <t>Books</t>
    <phoneticPr fontId="1"/>
  </si>
  <si>
    <t>TV/Radio programs</t>
    <phoneticPr fontId="1"/>
  </si>
  <si>
    <t>Web</t>
    <phoneticPr fontId="1"/>
  </si>
  <si>
    <t>　Public agencies</t>
    <phoneticPr fontId="1"/>
  </si>
  <si>
    <t>　Medical institution</t>
    <phoneticPr fontId="1"/>
  </si>
  <si>
    <t>　Pharmaceutical company</t>
    <phoneticPr fontId="1"/>
  </si>
  <si>
    <t>　Individuals</t>
    <phoneticPr fontId="1"/>
  </si>
  <si>
    <t>　Social network service</t>
    <phoneticPr fontId="1"/>
  </si>
  <si>
    <t>Lectures</t>
    <phoneticPr fontId="1"/>
  </si>
  <si>
    <t>yen</t>
    <phoneticPr fontId="1"/>
  </si>
  <si>
    <t>100-299</t>
    <phoneticPr fontId="1"/>
  </si>
  <si>
    <t>300-599</t>
    <phoneticPr fontId="1"/>
  </si>
  <si>
    <t>600-1000</t>
    <phoneticPr fontId="1"/>
  </si>
  <si>
    <t>1000-</t>
    <phoneticPr fontId="1"/>
  </si>
  <si>
    <t xml:space="preserve">Gender </t>
    <phoneticPr fontId="1"/>
  </si>
  <si>
    <t>Stage</t>
    <phoneticPr fontId="1"/>
  </si>
  <si>
    <t>Purpose of treatment</t>
    <phoneticPr fontId="1"/>
  </si>
  <si>
    <t>Lines of chemotherapy</t>
    <phoneticPr fontId="1"/>
  </si>
  <si>
    <t xml:space="preserve">History of non-surgical treatment </t>
    <phoneticPr fontId="1"/>
  </si>
  <si>
    <t>No</t>
    <phoneticPr fontId="1"/>
  </si>
  <si>
    <t>Yes</t>
    <phoneticPr fontId="1"/>
  </si>
  <si>
    <t>Family history</t>
    <phoneticPr fontId="1"/>
  </si>
  <si>
    <t xml:space="preserve">Marital status </t>
    <phoneticPr fontId="1"/>
  </si>
  <si>
    <t xml:space="preserve">Child(ren) </t>
    <phoneticPr fontId="1"/>
  </si>
  <si>
    <t>Occupation</t>
    <phoneticPr fontId="1"/>
  </si>
  <si>
    <t>Education</t>
    <phoneticPr fontId="1"/>
  </si>
  <si>
    <t>Age</t>
    <phoneticPr fontId="1"/>
  </si>
  <si>
    <t>Type of cancer</t>
    <phoneticPr fontId="1"/>
  </si>
  <si>
    <t>4th</t>
    <phoneticPr fontId="1"/>
  </si>
  <si>
    <t>DCS score &lt;37.5</t>
    <phoneticPr fontId="1"/>
  </si>
  <si>
    <t>DCS score ≧37.5</t>
    <phoneticPr fontId="1"/>
  </si>
  <si>
    <t>No answer</t>
    <phoneticPr fontId="1"/>
  </si>
  <si>
    <t>refusal</t>
    <phoneticPr fontId="1"/>
  </si>
  <si>
    <t>ー</t>
    <phoneticPr fontId="1"/>
  </si>
  <si>
    <t>*</t>
    <phoneticPr fontId="1"/>
  </si>
  <si>
    <t>†</t>
    <phoneticPr fontId="1"/>
  </si>
  <si>
    <t>Sources of medical information (multiple choice)</t>
    <phoneticPr fontId="1"/>
  </si>
  <si>
    <t>† Fisher's exact test</t>
  </si>
  <si>
    <t>preoperative</t>
    <phoneticPr fontId="1"/>
  </si>
  <si>
    <t>postoperative</t>
    <phoneticPr fontId="1"/>
  </si>
  <si>
    <t>advanced recurrence</t>
    <phoneticPr fontId="1"/>
  </si>
  <si>
    <t>Supplemental data Table 1. Patient background of all patients when they were divided into two groups based on the median DCS score before the pharmacist interview</t>
    <phoneticPr fontId="1"/>
  </si>
  <si>
    <t>Supplemental data Table 2. Patients were asked about their desire to take a CGP after the pharmacist interview</t>
    <phoneticPr fontId="1"/>
  </si>
  <si>
    <t>Supplemental data Table 3.  How much patients would be willing to pay for information</t>
    <phoneticPr fontId="1"/>
  </si>
  <si>
    <t>Total score</t>
    <phoneticPr fontId="1"/>
  </si>
  <si>
    <t>　Uncertainly subscore</t>
    <phoneticPr fontId="1"/>
  </si>
  <si>
    <t>　Informed subscore</t>
    <phoneticPr fontId="1"/>
  </si>
  <si>
    <t>　Values clarity subscore</t>
    <phoneticPr fontId="1"/>
  </si>
  <si>
    <t>　Support subscore</t>
    <phoneticPr fontId="1"/>
  </si>
  <si>
    <t>　Effective decision subscore</t>
    <phoneticPr fontId="1"/>
  </si>
  <si>
    <t>pre</t>
    <phoneticPr fontId="1"/>
  </si>
  <si>
    <t>post</t>
    <phoneticPr fontId="1"/>
  </si>
  <si>
    <t>Supplemental data Table 4. Total score and sub scores of DCS</t>
    <phoneticPr fontId="1"/>
  </si>
  <si>
    <r>
      <t>Annual household income (×10</t>
    </r>
    <r>
      <rPr>
        <b/>
        <vertAlign val="superscript"/>
        <sz val="11"/>
        <color theme="1"/>
        <rFont val="游ゴシック"/>
        <family val="3"/>
        <charset val="128"/>
        <scheme val="minor"/>
      </rPr>
      <t>6</t>
    </r>
    <r>
      <rPr>
        <b/>
        <sz val="11"/>
        <color theme="1"/>
        <rFont val="游ゴシック"/>
        <family val="3"/>
        <charset val="128"/>
        <scheme val="minor"/>
      </rPr>
      <t xml:space="preserve"> yen) </t>
    </r>
    <phoneticPr fontId="1"/>
  </si>
  <si>
    <t>(%)</t>
    <phoneticPr fontId="1"/>
  </si>
  <si>
    <t xml:space="preserve">n </t>
    <phoneticPr fontId="1"/>
  </si>
  <si>
    <t>(SD)</t>
    <phoneticPr fontId="1"/>
  </si>
  <si>
    <t>Percentages are rounded to one decimal place; therefore, totals may not sum to exactly 100%.</t>
  </si>
  <si>
    <t>SD ; standard deviation, n ; Number of patients</t>
    <phoneticPr fontId="1"/>
  </si>
  <si>
    <t xml:space="preserve"> *  Chi-square test, † Fisher's exact test</t>
  </si>
  <si>
    <t>Percentages are rounded to one decimal place; therefore, totals may not sum to exactly 100%.</t>
    <phoneticPr fontId="1"/>
  </si>
  <si>
    <t xml:space="preserve"> *  Chi-square test</t>
  </si>
  <si>
    <t>n ; Number of patients</t>
  </si>
  <si>
    <t>SD ; 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"/>
    <numFmt numFmtId="177" formatCode="0.000"/>
    <numFmt numFmtId="178" formatCode="0.0000"/>
    <numFmt numFmtId="179" formatCode="0.0_);[Red]\(0.0\)"/>
    <numFmt numFmtId="180" formatCode="\(0.0\)"/>
  </numFmts>
  <fonts count="10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rgb="FF0000FF"/>
      <name val="游ゴシック"/>
      <family val="2"/>
      <charset val="128"/>
      <scheme val="minor"/>
    </font>
    <font>
      <sz val="11"/>
      <name val="游ゴシック"/>
      <family val="3"/>
      <charset val="128"/>
      <scheme val="minor"/>
    </font>
    <font>
      <sz val="11"/>
      <color rgb="FF000000"/>
      <name val="游ゴシック"/>
      <family val="3"/>
      <charset val="128"/>
      <scheme val="minor"/>
    </font>
    <font>
      <sz val="11"/>
      <name val="游ゴシック"/>
      <family val="2"/>
      <charset val="128"/>
      <scheme val="minor"/>
    </font>
    <font>
      <sz val="11"/>
      <color rgb="FF000000"/>
      <name val="Arial"/>
      <family val="2"/>
    </font>
    <font>
      <b/>
      <sz val="11"/>
      <color theme="1"/>
      <name val="游ゴシック"/>
      <family val="3"/>
      <charset val="128"/>
      <scheme val="minor"/>
    </font>
    <font>
      <b/>
      <sz val="11"/>
      <name val="游ゴシック"/>
      <family val="3"/>
      <charset val="128"/>
      <scheme val="minor"/>
    </font>
    <font>
      <b/>
      <vertAlign val="superscript"/>
      <sz val="11"/>
      <color theme="1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57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 applyAlignment="1">
      <alignment horizontal="center" vertical="center"/>
    </xf>
    <xf numFmtId="0" fontId="0" fillId="0" borderId="2" xfId="0" applyBorder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176" fontId="0" fillId="0" borderId="0" xfId="0" applyNumberFormat="1" applyAlignment="1">
      <alignment horizontal="center" vertical="center"/>
    </xf>
    <xf numFmtId="0" fontId="0" fillId="0" borderId="2" xfId="0" applyBorder="1" applyAlignment="1">
      <alignment horizontal="left" vertical="center"/>
    </xf>
    <xf numFmtId="176" fontId="0" fillId="0" borderId="2" xfId="0" applyNumberFormat="1" applyBorder="1" applyAlignment="1">
      <alignment horizontal="center" vertical="center"/>
    </xf>
    <xf numFmtId="0" fontId="0" fillId="0" borderId="3" xfId="0" applyBorder="1">
      <alignment vertical="center"/>
    </xf>
    <xf numFmtId="0" fontId="4" fillId="0" borderId="0" xfId="0" applyFont="1">
      <alignment vertical="center"/>
    </xf>
    <xf numFmtId="0" fontId="3" fillId="0" borderId="0" xfId="0" applyFont="1">
      <alignment vertical="center"/>
    </xf>
    <xf numFmtId="0" fontId="3" fillId="0" borderId="2" xfId="0" applyFont="1" applyBorder="1">
      <alignment vertical="center"/>
    </xf>
    <xf numFmtId="177" fontId="0" fillId="0" borderId="0" xfId="0" applyNumberFormat="1" applyAlignment="1">
      <alignment horizontal="center" vertical="center"/>
    </xf>
    <xf numFmtId="0" fontId="4" fillId="0" borderId="0" xfId="0" applyFont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178" fontId="0" fillId="0" borderId="2" xfId="0" applyNumberFormat="1" applyBorder="1" applyAlignment="1">
      <alignment horizontal="center" vertical="center"/>
    </xf>
    <xf numFmtId="177" fontId="0" fillId="0" borderId="2" xfId="0" applyNumberFormat="1" applyBorder="1" applyAlignment="1">
      <alignment horizontal="center" vertical="center"/>
    </xf>
    <xf numFmtId="177" fontId="0" fillId="0" borderId="3" xfId="0" applyNumberFormat="1" applyBorder="1" applyAlignment="1">
      <alignment horizontal="center" vertical="center"/>
    </xf>
    <xf numFmtId="0" fontId="5" fillId="0" borderId="0" xfId="0" applyFont="1">
      <alignment vertical="center"/>
    </xf>
    <xf numFmtId="0" fontId="6" fillId="0" borderId="0" xfId="0" applyFont="1" applyAlignment="1">
      <alignment vertical="top" wrapText="1"/>
    </xf>
    <xf numFmtId="0" fontId="7" fillId="0" borderId="1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7" fillId="0" borderId="2" xfId="0" applyFont="1" applyBorder="1" applyAlignment="1">
      <alignment horizontal="center" vertical="center"/>
    </xf>
    <xf numFmtId="0" fontId="7" fillId="0" borderId="2" xfId="0" applyFont="1" applyBorder="1">
      <alignment vertical="center"/>
    </xf>
    <xf numFmtId="0" fontId="7" fillId="0" borderId="0" xfId="0" applyFont="1" applyAlignment="1">
      <alignment horizontal="left" vertical="center"/>
    </xf>
    <xf numFmtId="0" fontId="7" fillId="0" borderId="1" xfId="0" applyFont="1" applyBorder="1">
      <alignment vertical="center"/>
    </xf>
    <xf numFmtId="0" fontId="7" fillId="0" borderId="3" xfId="0" applyFont="1" applyBorder="1">
      <alignment vertical="center"/>
    </xf>
    <xf numFmtId="0" fontId="8" fillId="0" borderId="3" xfId="0" applyFont="1" applyBorder="1">
      <alignment vertical="center"/>
    </xf>
    <xf numFmtId="0" fontId="0" fillId="0" borderId="3" xfId="0" applyBorder="1" applyAlignment="1">
      <alignment horizontal="center" vertical="center"/>
    </xf>
    <xf numFmtId="180" fontId="0" fillId="0" borderId="0" xfId="0" applyNumberFormat="1" applyAlignment="1">
      <alignment horizontal="center" vertical="center"/>
    </xf>
    <xf numFmtId="180" fontId="0" fillId="0" borderId="2" xfId="0" applyNumberFormat="1" applyBorder="1" applyAlignment="1">
      <alignment horizontal="center" vertical="center"/>
    </xf>
    <xf numFmtId="0" fontId="0" fillId="0" borderId="0" xfId="0" applyAlignment="1">
      <alignment horizontal="right" vertical="center"/>
    </xf>
    <xf numFmtId="0" fontId="0" fillId="0" borderId="2" xfId="0" applyBorder="1" applyAlignment="1">
      <alignment horizontal="right" vertical="center"/>
    </xf>
    <xf numFmtId="1" fontId="0" fillId="0" borderId="0" xfId="0" applyNumberFormat="1" applyAlignment="1">
      <alignment horizontal="right" vertical="center"/>
    </xf>
    <xf numFmtId="1" fontId="0" fillId="0" borderId="2" xfId="0" applyNumberFormat="1" applyBorder="1" applyAlignment="1">
      <alignment horizontal="right" vertical="center"/>
    </xf>
    <xf numFmtId="0" fontId="0" fillId="0" borderId="3" xfId="0" applyBorder="1" applyAlignment="1">
      <alignment horizontal="right" vertical="center"/>
    </xf>
    <xf numFmtId="176" fontId="0" fillId="0" borderId="0" xfId="0" applyNumberFormat="1" applyAlignment="1">
      <alignment horizontal="right" vertical="center"/>
    </xf>
    <xf numFmtId="1" fontId="0" fillId="2" borderId="0" xfId="0" applyNumberFormat="1" applyFill="1" applyAlignment="1">
      <alignment horizontal="right" vertical="center"/>
    </xf>
    <xf numFmtId="1" fontId="0" fillId="2" borderId="2" xfId="0" applyNumberFormat="1" applyFill="1" applyBorder="1" applyAlignment="1">
      <alignment horizontal="right" vertical="center"/>
    </xf>
    <xf numFmtId="0" fontId="7" fillId="0" borderId="1" xfId="0" applyFont="1" applyBorder="1" applyAlignment="1">
      <alignment horizontal="right" vertical="center"/>
    </xf>
    <xf numFmtId="0" fontId="7" fillId="0" borderId="2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180" fontId="0" fillId="0" borderId="0" xfId="0" applyNumberFormat="1" applyAlignment="1">
      <alignment horizontal="left" vertical="center"/>
    </xf>
    <xf numFmtId="180" fontId="0" fillId="0" borderId="2" xfId="0" applyNumberFormat="1" applyBorder="1" applyAlignment="1">
      <alignment horizontal="left" vertical="center"/>
    </xf>
    <xf numFmtId="180" fontId="0" fillId="0" borderId="3" xfId="0" applyNumberFormat="1" applyBorder="1" applyAlignment="1">
      <alignment horizontal="left" vertical="center"/>
    </xf>
    <xf numFmtId="180" fontId="5" fillId="0" borderId="0" xfId="0" applyNumberFormat="1" applyFont="1" applyAlignment="1">
      <alignment horizontal="left" vertical="center"/>
    </xf>
    <xf numFmtId="180" fontId="0" fillId="0" borderId="1" xfId="0" applyNumberFormat="1" applyBorder="1" applyAlignment="1">
      <alignment horizontal="left" vertical="center"/>
    </xf>
    <xf numFmtId="176" fontId="0" fillId="0" borderId="1" xfId="0" applyNumberFormat="1" applyBorder="1" applyAlignment="1">
      <alignment horizontal="right" vertical="center"/>
    </xf>
    <xf numFmtId="0" fontId="7" fillId="0" borderId="2" xfId="0" applyFont="1" applyBorder="1" applyAlignment="1">
      <alignment horizontal="right" vertical="center"/>
    </xf>
    <xf numFmtId="180" fontId="5" fillId="0" borderId="0" xfId="0" applyNumberFormat="1" applyFont="1" applyAlignment="1">
      <alignment horizontal="center" vertical="center"/>
    </xf>
    <xf numFmtId="179" fontId="0" fillId="0" borderId="0" xfId="0" applyNumberFormat="1" applyAlignment="1">
      <alignment horizontal="right" vertical="center"/>
    </xf>
    <xf numFmtId="179" fontId="0" fillId="0" borderId="2" xfId="0" applyNumberFormat="1" applyBorder="1" applyAlignment="1">
      <alignment horizontal="right" vertical="center"/>
    </xf>
    <xf numFmtId="180" fontId="5" fillId="0" borderId="2" xfId="0" applyNumberFormat="1" applyFont="1" applyBorder="1" applyAlignment="1">
      <alignment horizontal="left" vertical="center"/>
    </xf>
    <xf numFmtId="0" fontId="7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CE961-711D-4727-B1E0-3E047BB3625A}">
  <dimension ref="A1:H86"/>
  <sheetViews>
    <sheetView showGridLines="0" tabSelected="1" zoomScale="85" zoomScaleNormal="85" workbookViewId="0">
      <selection activeCell="B89" sqref="B89"/>
    </sheetView>
  </sheetViews>
  <sheetFormatPr defaultRowHeight="18" x14ac:dyDescent="0.55000000000000004"/>
  <cols>
    <col min="1" max="1" width="8.58203125" customWidth="1"/>
    <col min="2" max="2" width="25.83203125" customWidth="1"/>
    <col min="3" max="3" width="8.9140625" customWidth="1"/>
    <col min="4" max="4" width="8.9140625" style="6" customWidth="1"/>
    <col min="5" max="5" width="8.9140625" customWidth="1"/>
    <col min="6" max="6" width="8.9140625" style="6" customWidth="1"/>
    <col min="7" max="7" width="8.6640625" customWidth="1"/>
  </cols>
  <sheetData>
    <row r="1" spans="1:8" x14ac:dyDescent="0.55000000000000004">
      <c r="A1" t="s">
        <v>83</v>
      </c>
    </row>
    <row r="3" spans="1:8" x14ac:dyDescent="0.55000000000000004">
      <c r="A3" s="1"/>
      <c r="B3" s="1"/>
      <c r="C3" s="55" t="s">
        <v>71</v>
      </c>
      <c r="D3" s="55"/>
      <c r="E3" s="55" t="s">
        <v>72</v>
      </c>
      <c r="F3" s="55"/>
      <c r="G3" s="22" t="s">
        <v>2</v>
      </c>
    </row>
    <row r="4" spans="1:8" x14ac:dyDescent="0.55000000000000004">
      <c r="C4" s="50" t="s">
        <v>3</v>
      </c>
      <c r="D4" s="42" t="s">
        <v>98</v>
      </c>
      <c r="E4" s="50" t="s">
        <v>3</v>
      </c>
      <c r="F4" s="42" t="s">
        <v>98</v>
      </c>
      <c r="G4" s="27"/>
    </row>
    <row r="5" spans="1:8" x14ac:dyDescent="0.55000000000000004">
      <c r="A5" s="25" t="s">
        <v>68</v>
      </c>
      <c r="B5" s="3"/>
      <c r="C5" s="49">
        <v>58.48</v>
      </c>
      <c r="D5" s="48">
        <v>10.97</v>
      </c>
      <c r="E5" s="49">
        <v>55.53</v>
      </c>
      <c r="F5" s="45">
        <v>9.91</v>
      </c>
      <c r="G5" s="18">
        <v>6.0699999999999997E-2</v>
      </c>
    </row>
    <row r="6" spans="1:8" x14ac:dyDescent="0.55000000000000004">
      <c r="A6" s="56"/>
      <c r="B6" s="56"/>
      <c r="C6" s="41" t="s">
        <v>97</v>
      </c>
      <c r="D6" s="43" t="s">
        <v>96</v>
      </c>
      <c r="E6" s="41" t="s">
        <v>97</v>
      </c>
      <c r="F6" s="43" t="s">
        <v>96</v>
      </c>
      <c r="G6" s="24"/>
    </row>
    <row r="7" spans="1:8" x14ac:dyDescent="0.55000000000000004">
      <c r="A7" s="23" t="s">
        <v>56</v>
      </c>
      <c r="C7" s="33">
        <v>89</v>
      </c>
      <c r="D7" s="44">
        <v>100</v>
      </c>
      <c r="E7" s="33">
        <v>91</v>
      </c>
      <c r="F7" s="44">
        <v>100</v>
      </c>
      <c r="G7" s="14">
        <v>0.38</v>
      </c>
      <c r="H7" t="s">
        <v>76</v>
      </c>
    </row>
    <row r="8" spans="1:8" ht="19.5" customHeight="1" x14ac:dyDescent="0.55000000000000004">
      <c r="A8" s="5"/>
      <c r="B8" s="6" t="s">
        <v>4</v>
      </c>
      <c r="C8" s="35">
        <v>24</v>
      </c>
      <c r="D8" s="44">
        <f>C8/$C$7*100</f>
        <v>26.966292134831459</v>
      </c>
      <c r="E8" s="35">
        <v>30</v>
      </c>
      <c r="F8" s="44">
        <f>E8/$E$7*100</f>
        <v>32.967032967032964</v>
      </c>
      <c r="G8" s="15"/>
    </row>
    <row r="9" spans="1:8" x14ac:dyDescent="0.55000000000000004">
      <c r="A9" s="8"/>
      <c r="B9" s="8" t="s">
        <v>5</v>
      </c>
      <c r="C9" s="36">
        <v>65</v>
      </c>
      <c r="D9" s="45">
        <f>C9/$C$7*100</f>
        <v>73.033707865168537</v>
      </c>
      <c r="E9" s="36">
        <v>61</v>
      </c>
      <c r="F9" s="44">
        <f>E9/$E$7*100</f>
        <v>67.032967032967022</v>
      </c>
      <c r="G9" s="9"/>
    </row>
    <row r="10" spans="1:8" x14ac:dyDescent="0.55000000000000004">
      <c r="A10" s="23" t="s">
        <v>69</v>
      </c>
      <c r="C10" s="37"/>
      <c r="D10" s="46"/>
      <c r="E10" s="37"/>
      <c r="F10" s="46"/>
      <c r="G10" s="30" t="s">
        <v>75</v>
      </c>
    </row>
    <row r="11" spans="1:8" x14ac:dyDescent="0.55000000000000004">
      <c r="B11" t="s">
        <v>6</v>
      </c>
      <c r="C11" s="35">
        <v>1</v>
      </c>
      <c r="D11" s="44">
        <f>C11/$C$7*100</f>
        <v>1.1235955056179776</v>
      </c>
      <c r="E11" s="35">
        <v>9</v>
      </c>
      <c r="F11" s="44">
        <f>E11/$E$7*100</f>
        <v>9.8901098901098905</v>
      </c>
      <c r="G11" s="16"/>
    </row>
    <row r="12" spans="1:8" x14ac:dyDescent="0.55000000000000004">
      <c r="B12" t="s">
        <v>7</v>
      </c>
      <c r="C12" s="35">
        <v>0</v>
      </c>
      <c r="D12" s="47">
        <f t="shared" ref="D12:D21" si="0">C12/$C$7*100</f>
        <v>0</v>
      </c>
      <c r="E12" s="35">
        <v>4</v>
      </c>
      <c r="F12" s="44">
        <f t="shared" ref="F12:F21" si="1">E12/$E$7*100</f>
        <v>4.395604395604396</v>
      </c>
      <c r="G12" s="7"/>
    </row>
    <row r="13" spans="1:8" x14ac:dyDescent="0.55000000000000004">
      <c r="B13" t="s">
        <v>8</v>
      </c>
      <c r="C13" s="35">
        <v>6</v>
      </c>
      <c r="D13" s="47">
        <f t="shared" si="0"/>
        <v>6.7415730337078648</v>
      </c>
      <c r="E13" s="35">
        <v>7</v>
      </c>
      <c r="F13" s="44">
        <f t="shared" si="1"/>
        <v>7.6923076923076925</v>
      </c>
      <c r="G13" s="7"/>
    </row>
    <row r="14" spans="1:8" x14ac:dyDescent="0.55000000000000004">
      <c r="B14" t="s">
        <v>9</v>
      </c>
      <c r="C14" s="35">
        <v>11</v>
      </c>
      <c r="D14" s="47">
        <f t="shared" si="0"/>
        <v>12.359550561797752</v>
      </c>
      <c r="E14" s="35">
        <v>10</v>
      </c>
      <c r="F14" s="44">
        <f t="shared" si="1"/>
        <v>10.989010989010989</v>
      </c>
      <c r="G14" s="7"/>
    </row>
    <row r="15" spans="1:8" x14ac:dyDescent="0.55000000000000004">
      <c r="B15" t="s">
        <v>10</v>
      </c>
      <c r="C15" s="35">
        <v>33</v>
      </c>
      <c r="D15" s="47">
        <f t="shared" si="0"/>
        <v>37.078651685393261</v>
      </c>
      <c r="E15" s="35">
        <v>32</v>
      </c>
      <c r="F15" s="44">
        <f t="shared" si="1"/>
        <v>35.164835164835168</v>
      </c>
      <c r="G15" s="7"/>
    </row>
    <row r="16" spans="1:8" x14ac:dyDescent="0.55000000000000004">
      <c r="B16" t="s">
        <v>11</v>
      </c>
      <c r="C16" s="35">
        <v>8</v>
      </c>
      <c r="D16" s="47">
        <f t="shared" si="0"/>
        <v>8.9887640449438209</v>
      </c>
      <c r="E16" s="35">
        <v>1</v>
      </c>
      <c r="F16" s="44">
        <f t="shared" si="1"/>
        <v>1.098901098901099</v>
      </c>
      <c r="G16" s="7"/>
    </row>
    <row r="17" spans="1:8" x14ac:dyDescent="0.55000000000000004">
      <c r="B17" t="s">
        <v>12</v>
      </c>
      <c r="C17" s="35">
        <v>1</v>
      </c>
      <c r="D17" s="47">
        <f t="shared" si="0"/>
        <v>1.1235955056179776</v>
      </c>
      <c r="E17" s="35">
        <v>1</v>
      </c>
      <c r="F17" s="44">
        <f t="shared" si="1"/>
        <v>1.098901098901099</v>
      </c>
      <c r="G17" s="7"/>
    </row>
    <row r="18" spans="1:8" x14ac:dyDescent="0.55000000000000004">
      <c r="B18" t="s">
        <v>13</v>
      </c>
      <c r="C18" s="35">
        <v>9</v>
      </c>
      <c r="D18" s="47">
        <f>C18/$C$7*100</f>
        <v>10.112359550561797</v>
      </c>
      <c r="E18" s="35">
        <v>10</v>
      </c>
      <c r="F18" s="44">
        <f>E18/$E$7*100</f>
        <v>10.989010989010989</v>
      </c>
      <c r="G18" s="7"/>
    </row>
    <row r="19" spans="1:8" x14ac:dyDescent="0.55000000000000004">
      <c r="B19" t="s">
        <v>14</v>
      </c>
      <c r="C19" s="35">
        <v>12</v>
      </c>
      <c r="D19" s="47">
        <f t="shared" ref="D19:D20" si="2">C19/$C$7*100</f>
        <v>13.48314606741573</v>
      </c>
      <c r="E19" s="35">
        <v>5</v>
      </c>
      <c r="F19" s="44">
        <f t="shared" si="1"/>
        <v>5.4945054945054945</v>
      </c>
      <c r="G19" s="7"/>
    </row>
    <row r="20" spans="1:8" x14ac:dyDescent="0.55000000000000004">
      <c r="B20" t="s">
        <v>15</v>
      </c>
      <c r="C20" s="35">
        <v>2</v>
      </c>
      <c r="D20" s="47">
        <f t="shared" si="2"/>
        <v>2.2471910112359552</v>
      </c>
      <c r="E20" s="35">
        <v>2</v>
      </c>
      <c r="F20" s="44">
        <f t="shared" si="1"/>
        <v>2.197802197802198</v>
      </c>
      <c r="G20" s="7"/>
    </row>
    <row r="21" spans="1:8" x14ac:dyDescent="0.55000000000000004">
      <c r="A21" s="3"/>
      <c r="B21" s="3" t="s">
        <v>16</v>
      </c>
      <c r="C21" s="36">
        <v>6</v>
      </c>
      <c r="D21" s="45">
        <f t="shared" si="0"/>
        <v>6.7415730337078648</v>
      </c>
      <c r="E21" s="36">
        <v>10</v>
      </c>
      <c r="F21" s="45">
        <f t="shared" si="1"/>
        <v>10.989010989010989</v>
      </c>
      <c r="G21" s="9"/>
    </row>
    <row r="22" spans="1:8" x14ac:dyDescent="0.55000000000000004">
      <c r="A22" s="23" t="s">
        <v>57</v>
      </c>
      <c r="C22" s="38"/>
      <c r="D22" s="44"/>
      <c r="E22" s="38"/>
      <c r="F22" s="44"/>
      <c r="G22" s="14">
        <v>0.68320000000000003</v>
      </c>
      <c r="H22" t="s">
        <v>76</v>
      </c>
    </row>
    <row r="23" spans="1:8" x14ac:dyDescent="0.55000000000000004">
      <c r="B23" s="6">
        <v>1</v>
      </c>
      <c r="C23" s="35">
        <v>18</v>
      </c>
      <c r="D23" s="44">
        <f>C23/$C$7*100</f>
        <v>20.224719101123593</v>
      </c>
      <c r="E23" s="35">
        <v>14</v>
      </c>
      <c r="F23" s="44">
        <f>E23/$E$7*100</f>
        <v>15.384615384615385</v>
      </c>
      <c r="G23" s="16"/>
    </row>
    <row r="24" spans="1:8" x14ac:dyDescent="0.55000000000000004">
      <c r="B24" s="6">
        <v>2</v>
      </c>
      <c r="C24" s="35">
        <v>22</v>
      </c>
      <c r="D24" s="44">
        <f t="shared" ref="D24:D26" si="3">C24/$C$7*100</f>
        <v>24.719101123595504</v>
      </c>
      <c r="E24" s="35">
        <v>22</v>
      </c>
      <c r="F24" s="44">
        <f t="shared" ref="F24:F26" si="4">E24/$E$7*100</f>
        <v>24.175824175824175</v>
      </c>
      <c r="G24" s="7"/>
    </row>
    <row r="25" spans="1:8" x14ac:dyDescent="0.55000000000000004">
      <c r="B25" s="6">
        <v>3</v>
      </c>
      <c r="C25" s="35">
        <v>21</v>
      </c>
      <c r="D25" s="44">
        <f t="shared" si="3"/>
        <v>23.595505617977526</v>
      </c>
      <c r="E25" s="35">
        <v>28</v>
      </c>
      <c r="F25" s="44">
        <f t="shared" si="4"/>
        <v>30.76923076923077</v>
      </c>
      <c r="G25" s="7"/>
    </row>
    <row r="26" spans="1:8" x14ac:dyDescent="0.55000000000000004">
      <c r="A26" s="3"/>
      <c r="B26" s="8">
        <v>4</v>
      </c>
      <c r="C26" s="36">
        <v>28</v>
      </c>
      <c r="D26" s="45">
        <f t="shared" si="3"/>
        <v>31.460674157303369</v>
      </c>
      <c r="E26" s="36">
        <v>27</v>
      </c>
      <c r="F26" s="45">
        <f t="shared" si="4"/>
        <v>29.670329670329672</v>
      </c>
      <c r="G26" s="9"/>
    </row>
    <row r="27" spans="1:8" x14ac:dyDescent="0.55000000000000004">
      <c r="A27" s="23" t="s">
        <v>58</v>
      </c>
      <c r="C27" s="33"/>
      <c r="D27" s="44"/>
      <c r="E27" s="33"/>
      <c r="F27" s="44"/>
      <c r="G27" s="4">
        <v>0.98099999999999998</v>
      </c>
      <c r="H27" t="s">
        <v>76</v>
      </c>
    </row>
    <row r="28" spans="1:8" x14ac:dyDescent="0.55000000000000004">
      <c r="B28" t="s">
        <v>80</v>
      </c>
      <c r="C28" s="35">
        <v>13</v>
      </c>
      <c r="D28" s="44">
        <f>C28/$C$7*100</f>
        <v>14.606741573033707</v>
      </c>
      <c r="E28" s="35">
        <v>13</v>
      </c>
      <c r="F28" s="44">
        <f>E28/$E$7*100</f>
        <v>14.285714285714285</v>
      </c>
      <c r="G28" s="15"/>
    </row>
    <row r="29" spans="1:8" x14ac:dyDescent="0.55000000000000004">
      <c r="B29" t="s">
        <v>81</v>
      </c>
      <c r="C29" s="35">
        <v>32</v>
      </c>
      <c r="D29" s="44">
        <f t="shared" ref="D29:D30" si="5">C29/$C$7*100</f>
        <v>35.955056179775283</v>
      </c>
      <c r="E29" s="35">
        <v>34</v>
      </c>
      <c r="F29" s="44">
        <f t="shared" ref="F29:F30" si="6">E29/$E$7*100</f>
        <v>37.362637362637365</v>
      </c>
      <c r="G29" s="7"/>
    </row>
    <row r="30" spans="1:8" x14ac:dyDescent="0.55000000000000004">
      <c r="A30" s="3"/>
      <c r="B30" s="3" t="s">
        <v>82</v>
      </c>
      <c r="C30" s="36">
        <v>44</v>
      </c>
      <c r="D30" s="45">
        <f t="shared" si="5"/>
        <v>49.438202247191008</v>
      </c>
      <c r="E30" s="36">
        <v>44</v>
      </c>
      <c r="F30" s="45">
        <f t="shared" si="6"/>
        <v>48.35164835164835</v>
      </c>
      <c r="G30" s="9"/>
    </row>
    <row r="31" spans="1:8" x14ac:dyDescent="0.55000000000000004">
      <c r="A31" s="23" t="s">
        <v>59</v>
      </c>
      <c r="C31" s="33"/>
      <c r="D31" s="44"/>
      <c r="E31" s="33"/>
      <c r="F31" s="44"/>
      <c r="G31" s="14">
        <v>0.58560000000000001</v>
      </c>
      <c r="H31" t="s">
        <v>77</v>
      </c>
    </row>
    <row r="32" spans="1:8" x14ac:dyDescent="0.55000000000000004">
      <c r="B32" t="s">
        <v>17</v>
      </c>
      <c r="C32" s="35">
        <v>60</v>
      </c>
      <c r="D32" s="44">
        <f>C32/$C$7*100</f>
        <v>67.415730337078656</v>
      </c>
      <c r="E32" s="35">
        <v>56</v>
      </c>
      <c r="F32" s="44">
        <f>E32/$E$7*100</f>
        <v>61.53846153846154</v>
      </c>
      <c r="G32" s="16"/>
    </row>
    <row r="33" spans="1:8" x14ac:dyDescent="0.55000000000000004">
      <c r="B33" t="s">
        <v>18</v>
      </c>
      <c r="C33" s="35">
        <v>24</v>
      </c>
      <c r="D33" s="44">
        <f t="shared" ref="D33:D35" si="7">C33/$C$7*100</f>
        <v>26.966292134831459</v>
      </c>
      <c r="E33" s="35">
        <v>30</v>
      </c>
      <c r="F33" s="44">
        <f t="shared" ref="F33:F36" si="8">E33/$E$7*100</f>
        <v>32.967032967032964</v>
      </c>
      <c r="G33" s="7"/>
    </row>
    <row r="34" spans="1:8" x14ac:dyDescent="0.55000000000000004">
      <c r="B34" t="s">
        <v>19</v>
      </c>
      <c r="C34" s="35">
        <v>2</v>
      </c>
      <c r="D34" s="44">
        <f t="shared" si="7"/>
        <v>2.2471910112359552</v>
      </c>
      <c r="E34" s="35">
        <v>3</v>
      </c>
      <c r="F34" s="44">
        <f t="shared" si="8"/>
        <v>3.296703296703297</v>
      </c>
      <c r="G34" s="7"/>
    </row>
    <row r="35" spans="1:8" x14ac:dyDescent="0.55000000000000004">
      <c r="B35" t="s">
        <v>70</v>
      </c>
      <c r="C35" s="35">
        <v>2</v>
      </c>
      <c r="D35" s="44">
        <f t="shared" si="7"/>
        <v>2.2471910112359552</v>
      </c>
      <c r="E35" s="35">
        <v>0</v>
      </c>
      <c r="F35" s="44">
        <f t="shared" si="8"/>
        <v>0</v>
      </c>
      <c r="G35" s="7"/>
    </row>
    <row r="36" spans="1:8" x14ac:dyDescent="0.55000000000000004">
      <c r="A36" s="3"/>
      <c r="B36" s="3" t="s">
        <v>20</v>
      </c>
      <c r="C36" s="36">
        <v>1</v>
      </c>
      <c r="D36" s="45">
        <f>C36/$C$7*100</f>
        <v>1.1235955056179776</v>
      </c>
      <c r="E36" s="36">
        <v>2</v>
      </c>
      <c r="F36" s="45">
        <f t="shared" si="8"/>
        <v>2.197802197802198</v>
      </c>
      <c r="G36" s="9"/>
    </row>
    <row r="37" spans="1:8" x14ac:dyDescent="0.55000000000000004">
      <c r="A37" s="28" t="s">
        <v>60</v>
      </c>
      <c r="B37" s="10"/>
      <c r="C37" s="33"/>
      <c r="D37" s="44"/>
      <c r="E37" s="33"/>
      <c r="F37" s="44"/>
      <c r="G37" s="14">
        <v>0.27689999999999998</v>
      </c>
      <c r="H37" t="s">
        <v>76</v>
      </c>
    </row>
    <row r="38" spans="1:8" x14ac:dyDescent="0.55000000000000004">
      <c r="B38" s="12" t="s">
        <v>62</v>
      </c>
      <c r="C38" s="35">
        <v>33</v>
      </c>
      <c r="D38" s="44">
        <f>C38/$C$7*100</f>
        <v>37.078651685393261</v>
      </c>
      <c r="E38" s="35">
        <v>41</v>
      </c>
      <c r="F38" s="44">
        <f>E38/$E$7*100</f>
        <v>45.054945054945058</v>
      </c>
      <c r="G38" s="16"/>
    </row>
    <row r="39" spans="1:8" x14ac:dyDescent="0.55000000000000004">
      <c r="A39" s="3"/>
      <c r="B39" s="13" t="s">
        <v>61</v>
      </c>
      <c r="C39" s="36">
        <v>56</v>
      </c>
      <c r="D39" s="45">
        <f t="shared" ref="D39:D83" si="9">C39/$C$7*100</f>
        <v>62.921348314606739</v>
      </c>
      <c r="E39" s="36">
        <v>50</v>
      </c>
      <c r="F39" s="45">
        <f t="shared" ref="F39:F83" si="10">E39/$E$7*100</f>
        <v>54.945054945054949</v>
      </c>
      <c r="G39" s="17"/>
    </row>
    <row r="40" spans="1:8" x14ac:dyDescent="0.55000000000000004">
      <c r="A40" s="29" t="s">
        <v>63</v>
      </c>
      <c r="B40" s="10"/>
      <c r="C40" s="37"/>
      <c r="D40" s="44"/>
      <c r="E40" s="37"/>
      <c r="F40" s="44"/>
      <c r="G40" s="19">
        <v>0.79549999999999998</v>
      </c>
      <c r="H40" t="s">
        <v>76</v>
      </c>
    </row>
    <row r="41" spans="1:8" x14ac:dyDescent="0.55000000000000004">
      <c r="A41" s="12"/>
      <c r="B41" s="12" t="s">
        <v>62</v>
      </c>
      <c r="C41" s="35">
        <v>26</v>
      </c>
      <c r="D41" s="44">
        <f t="shared" si="9"/>
        <v>29.213483146067414</v>
      </c>
      <c r="E41" s="35">
        <v>25</v>
      </c>
      <c r="F41" s="44">
        <f t="shared" si="10"/>
        <v>27.472527472527474</v>
      </c>
      <c r="G41" s="4"/>
    </row>
    <row r="42" spans="1:8" x14ac:dyDescent="0.55000000000000004">
      <c r="A42" s="3"/>
      <c r="B42" s="13" t="s">
        <v>61</v>
      </c>
      <c r="C42" s="36">
        <v>63</v>
      </c>
      <c r="D42" s="45">
        <f t="shared" si="9"/>
        <v>70.786516853932582</v>
      </c>
      <c r="E42" s="36">
        <v>66</v>
      </c>
      <c r="F42" s="45">
        <f t="shared" si="10"/>
        <v>72.527472527472526</v>
      </c>
      <c r="G42" s="2"/>
    </row>
    <row r="43" spans="1:8" x14ac:dyDescent="0.55000000000000004">
      <c r="A43" s="29" t="s">
        <v>64</v>
      </c>
      <c r="B43" s="10"/>
      <c r="C43" s="37"/>
      <c r="D43" s="44"/>
      <c r="E43" s="37"/>
      <c r="F43" s="44"/>
      <c r="G43" s="19">
        <v>0.52380000000000004</v>
      </c>
      <c r="H43" t="s">
        <v>76</v>
      </c>
    </row>
    <row r="44" spans="1:8" x14ac:dyDescent="0.55000000000000004">
      <c r="B44" t="s">
        <v>21</v>
      </c>
      <c r="C44" s="35">
        <v>18</v>
      </c>
      <c r="D44" s="44">
        <f t="shared" si="9"/>
        <v>20.224719101123593</v>
      </c>
      <c r="E44" s="35">
        <v>22</v>
      </c>
      <c r="F44" s="44">
        <f t="shared" si="10"/>
        <v>24.175824175824175</v>
      </c>
      <c r="G44" s="16"/>
    </row>
    <row r="45" spans="1:8" x14ac:dyDescent="0.55000000000000004">
      <c r="A45" s="3"/>
      <c r="B45" s="3" t="s">
        <v>22</v>
      </c>
      <c r="C45" s="36">
        <v>71</v>
      </c>
      <c r="D45" s="45">
        <f t="shared" si="9"/>
        <v>79.775280898876403</v>
      </c>
      <c r="E45" s="36">
        <v>69</v>
      </c>
      <c r="F45" s="45">
        <f t="shared" si="10"/>
        <v>75.824175824175825</v>
      </c>
      <c r="G45" s="9"/>
    </row>
    <row r="46" spans="1:8" x14ac:dyDescent="0.55000000000000004">
      <c r="A46" s="28" t="s">
        <v>65</v>
      </c>
      <c r="B46" s="10"/>
      <c r="C46" s="33"/>
      <c r="D46" s="44"/>
      <c r="E46" s="33"/>
      <c r="F46" s="44"/>
      <c r="G46" s="14">
        <v>0.90090000000000003</v>
      </c>
      <c r="H46" t="s">
        <v>76</v>
      </c>
    </row>
    <row r="47" spans="1:8" x14ac:dyDescent="0.55000000000000004">
      <c r="B47" s="12" t="s">
        <v>62</v>
      </c>
      <c r="C47" s="35">
        <v>52</v>
      </c>
      <c r="D47" s="44">
        <f t="shared" si="9"/>
        <v>58.426966292134829</v>
      </c>
      <c r="E47" s="35">
        <v>54</v>
      </c>
      <c r="F47" s="44">
        <f t="shared" si="10"/>
        <v>59.340659340659343</v>
      </c>
      <c r="G47" s="16"/>
    </row>
    <row r="48" spans="1:8" x14ac:dyDescent="0.55000000000000004">
      <c r="A48" s="3"/>
      <c r="B48" s="13" t="s">
        <v>61</v>
      </c>
      <c r="C48" s="36">
        <v>37</v>
      </c>
      <c r="D48" s="45">
        <f t="shared" si="9"/>
        <v>41.573033707865171</v>
      </c>
      <c r="E48" s="36">
        <v>37</v>
      </c>
      <c r="F48" s="45">
        <f t="shared" si="10"/>
        <v>40.659340659340657</v>
      </c>
      <c r="G48" s="9"/>
    </row>
    <row r="49" spans="1:8" x14ac:dyDescent="0.55000000000000004">
      <c r="A49" s="23" t="s">
        <v>66</v>
      </c>
      <c r="C49" s="33"/>
      <c r="D49" s="44"/>
      <c r="E49" s="33"/>
      <c r="F49" s="44"/>
      <c r="G49" s="14">
        <v>0.46689999999999998</v>
      </c>
      <c r="H49" t="s">
        <v>77</v>
      </c>
    </row>
    <row r="50" spans="1:8" x14ac:dyDescent="0.55000000000000004">
      <c r="B50" t="s">
        <v>23</v>
      </c>
      <c r="C50" s="35">
        <v>53</v>
      </c>
      <c r="D50" s="44">
        <f t="shared" si="9"/>
        <v>59.550561797752813</v>
      </c>
      <c r="E50" s="35">
        <v>47</v>
      </c>
      <c r="F50" s="44">
        <f t="shared" si="10"/>
        <v>51.648351648351657</v>
      </c>
      <c r="G50" s="16"/>
    </row>
    <row r="51" spans="1:8" x14ac:dyDescent="0.55000000000000004">
      <c r="B51" t="s">
        <v>24</v>
      </c>
      <c r="C51" s="35">
        <v>13</v>
      </c>
      <c r="D51" s="44">
        <f t="shared" si="9"/>
        <v>14.606741573033707</v>
      </c>
      <c r="E51" s="35">
        <v>13</v>
      </c>
      <c r="F51" s="44">
        <f t="shared" si="10"/>
        <v>14.285714285714285</v>
      </c>
      <c r="G51" s="7"/>
    </row>
    <row r="52" spans="1:8" x14ac:dyDescent="0.55000000000000004">
      <c r="B52" t="s">
        <v>25</v>
      </c>
      <c r="C52" s="35">
        <v>0</v>
      </c>
      <c r="D52" s="44">
        <f t="shared" si="9"/>
        <v>0</v>
      </c>
      <c r="E52" s="35">
        <v>0</v>
      </c>
      <c r="F52" s="44">
        <f t="shared" si="10"/>
        <v>0</v>
      </c>
      <c r="G52" s="7"/>
    </row>
    <row r="53" spans="1:8" x14ac:dyDescent="0.55000000000000004">
      <c r="A53" s="3"/>
      <c r="B53" s="3" t="s">
        <v>26</v>
      </c>
      <c r="C53" s="36">
        <v>23</v>
      </c>
      <c r="D53" s="45">
        <f t="shared" si="9"/>
        <v>25.842696629213485</v>
      </c>
      <c r="E53" s="36">
        <v>31</v>
      </c>
      <c r="F53" s="45">
        <f t="shared" si="10"/>
        <v>34.065934065934066</v>
      </c>
      <c r="G53" s="9"/>
    </row>
    <row r="54" spans="1:8" x14ac:dyDescent="0.55000000000000004">
      <c r="A54" s="23" t="s">
        <v>67</v>
      </c>
      <c r="C54" s="33"/>
      <c r="D54" s="44"/>
      <c r="E54" s="33"/>
      <c r="F54" s="44"/>
      <c r="G54" s="14">
        <v>0.82220000000000004</v>
      </c>
      <c r="H54" t="s">
        <v>77</v>
      </c>
    </row>
    <row r="55" spans="1:8" x14ac:dyDescent="0.55000000000000004">
      <c r="B55" s="12" t="s">
        <v>27</v>
      </c>
      <c r="C55" s="35">
        <v>2</v>
      </c>
      <c r="D55" s="44">
        <f t="shared" si="9"/>
        <v>2.2471910112359552</v>
      </c>
      <c r="E55" s="35">
        <v>5</v>
      </c>
      <c r="F55" s="44">
        <f t="shared" si="10"/>
        <v>5.4945054945054945</v>
      </c>
      <c r="G55" s="16"/>
    </row>
    <row r="56" spans="1:8" x14ac:dyDescent="0.55000000000000004">
      <c r="B56" s="12" t="s">
        <v>28</v>
      </c>
      <c r="C56" s="35">
        <v>19</v>
      </c>
      <c r="D56" s="44">
        <f t="shared" si="9"/>
        <v>21.348314606741571</v>
      </c>
      <c r="E56" s="35">
        <v>20</v>
      </c>
      <c r="F56" s="44">
        <f t="shared" si="10"/>
        <v>21.978021978021978</v>
      </c>
      <c r="G56" s="16"/>
    </row>
    <row r="57" spans="1:8" x14ac:dyDescent="0.55000000000000004">
      <c r="B57" s="12" t="s">
        <v>29</v>
      </c>
      <c r="C57" s="35">
        <v>18</v>
      </c>
      <c r="D57" s="44">
        <f t="shared" si="9"/>
        <v>20.224719101123593</v>
      </c>
      <c r="E57" s="35">
        <v>15</v>
      </c>
      <c r="F57" s="44">
        <f t="shared" si="10"/>
        <v>16.483516483516482</v>
      </c>
      <c r="G57" s="16"/>
    </row>
    <row r="58" spans="1:8" x14ac:dyDescent="0.55000000000000004">
      <c r="B58" s="12" t="s">
        <v>30</v>
      </c>
      <c r="C58" s="35">
        <v>12</v>
      </c>
      <c r="D58" s="44">
        <f t="shared" si="9"/>
        <v>13.48314606741573</v>
      </c>
      <c r="E58" s="35">
        <v>11</v>
      </c>
      <c r="F58" s="44">
        <f t="shared" si="10"/>
        <v>12.087912087912088</v>
      </c>
      <c r="G58" s="16"/>
    </row>
    <row r="59" spans="1:8" x14ac:dyDescent="0.55000000000000004">
      <c r="A59" s="3"/>
      <c r="B59" s="13" t="s">
        <v>31</v>
      </c>
      <c r="C59" s="36">
        <v>38</v>
      </c>
      <c r="D59" s="45">
        <f t="shared" si="9"/>
        <v>42.696629213483142</v>
      </c>
      <c r="E59" s="36">
        <v>40</v>
      </c>
      <c r="F59" s="45">
        <f t="shared" si="10"/>
        <v>43.956043956043956</v>
      </c>
      <c r="G59" s="17"/>
    </row>
    <row r="60" spans="1:8" ht="20" x14ac:dyDescent="0.55000000000000004">
      <c r="A60" s="23" t="s">
        <v>95</v>
      </c>
      <c r="C60" s="33"/>
      <c r="D60" s="44"/>
      <c r="E60" s="33"/>
      <c r="F60" s="44"/>
      <c r="G60" s="4" t="s">
        <v>75</v>
      </c>
    </row>
    <row r="61" spans="1:8" x14ac:dyDescent="0.55000000000000004">
      <c r="B61" s="6">
        <v>0</v>
      </c>
      <c r="C61" s="35">
        <v>2</v>
      </c>
      <c r="D61" s="44">
        <f t="shared" si="9"/>
        <v>2.2471910112359552</v>
      </c>
      <c r="E61" s="35">
        <v>6</v>
      </c>
      <c r="F61" s="44">
        <f t="shared" si="10"/>
        <v>6.593406593406594</v>
      </c>
      <c r="G61" s="16"/>
    </row>
    <row r="62" spans="1:8" x14ac:dyDescent="0.55000000000000004">
      <c r="B62" s="6">
        <v>-0.99</v>
      </c>
      <c r="C62" s="35">
        <v>2</v>
      </c>
      <c r="D62" s="44">
        <f t="shared" si="9"/>
        <v>2.2471910112359552</v>
      </c>
      <c r="E62" s="35">
        <v>0</v>
      </c>
      <c r="F62" s="44">
        <f t="shared" si="10"/>
        <v>0</v>
      </c>
      <c r="G62" s="7"/>
    </row>
    <row r="63" spans="1:8" x14ac:dyDescent="0.55000000000000004">
      <c r="B63" t="s">
        <v>32</v>
      </c>
      <c r="C63" s="35">
        <v>6</v>
      </c>
      <c r="D63" s="44">
        <f t="shared" si="9"/>
        <v>6.7415730337078648</v>
      </c>
      <c r="E63" s="35">
        <v>8</v>
      </c>
      <c r="F63" s="44">
        <f t="shared" si="10"/>
        <v>8.791208791208792</v>
      </c>
      <c r="G63" s="7"/>
    </row>
    <row r="64" spans="1:8" x14ac:dyDescent="0.55000000000000004">
      <c r="B64" t="s">
        <v>33</v>
      </c>
      <c r="C64" s="35">
        <v>7</v>
      </c>
      <c r="D64" s="44">
        <f t="shared" si="9"/>
        <v>7.8651685393258424</v>
      </c>
      <c r="E64" s="35">
        <v>8</v>
      </c>
      <c r="F64" s="44">
        <f t="shared" si="10"/>
        <v>8.791208791208792</v>
      </c>
      <c r="G64" s="7"/>
    </row>
    <row r="65" spans="1:7" x14ac:dyDescent="0.55000000000000004">
      <c r="B65" t="s">
        <v>34</v>
      </c>
      <c r="C65" s="35">
        <v>11</v>
      </c>
      <c r="D65" s="44">
        <f t="shared" si="9"/>
        <v>12.359550561797752</v>
      </c>
      <c r="E65" s="35">
        <v>12</v>
      </c>
      <c r="F65" s="44">
        <f t="shared" si="10"/>
        <v>13.186813186813188</v>
      </c>
      <c r="G65" s="7"/>
    </row>
    <row r="66" spans="1:7" x14ac:dyDescent="0.55000000000000004">
      <c r="B66" t="s">
        <v>35</v>
      </c>
      <c r="C66" s="35">
        <v>12</v>
      </c>
      <c r="D66" s="44">
        <f t="shared" si="9"/>
        <v>13.48314606741573</v>
      </c>
      <c r="E66" s="35">
        <v>11</v>
      </c>
      <c r="F66" s="44">
        <f t="shared" si="10"/>
        <v>12.087912087912088</v>
      </c>
      <c r="G66" s="7"/>
    </row>
    <row r="67" spans="1:7" x14ac:dyDescent="0.55000000000000004">
      <c r="B67" t="s">
        <v>36</v>
      </c>
      <c r="C67" s="35">
        <v>28</v>
      </c>
      <c r="D67" s="44">
        <f t="shared" si="9"/>
        <v>31.460674157303369</v>
      </c>
      <c r="E67" s="35">
        <v>33</v>
      </c>
      <c r="F67" s="44">
        <f t="shared" si="10"/>
        <v>36.263736263736263</v>
      </c>
      <c r="G67" s="7"/>
    </row>
    <row r="68" spans="1:7" x14ac:dyDescent="0.55000000000000004">
      <c r="B68" t="s">
        <v>37</v>
      </c>
      <c r="C68" s="35">
        <v>13</v>
      </c>
      <c r="D68" s="44">
        <f t="shared" si="9"/>
        <v>14.606741573033707</v>
      </c>
      <c r="E68" s="35">
        <v>10</v>
      </c>
      <c r="F68" s="44">
        <f t="shared" si="10"/>
        <v>10.989010989010989</v>
      </c>
      <c r="G68" s="7"/>
    </row>
    <row r="69" spans="1:7" x14ac:dyDescent="0.55000000000000004">
      <c r="A69" s="3"/>
      <c r="B69" s="3" t="s">
        <v>38</v>
      </c>
      <c r="C69" s="36">
        <v>8</v>
      </c>
      <c r="D69" s="45">
        <f t="shared" si="9"/>
        <v>8.9887640449438209</v>
      </c>
      <c r="E69" s="36">
        <v>3</v>
      </c>
      <c r="F69" s="45">
        <f t="shared" si="10"/>
        <v>3.296703296703297</v>
      </c>
      <c r="G69" s="9"/>
    </row>
    <row r="70" spans="1:7" x14ac:dyDescent="0.55000000000000004">
      <c r="A70" s="23" t="s">
        <v>78</v>
      </c>
      <c r="C70" s="33"/>
      <c r="D70" s="44"/>
      <c r="E70" s="33"/>
      <c r="F70" s="44"/>
      <c r="G70" s="4" t="s">
        <v>75</v>
      </c>
    </row>
    <row r="71" spans="1:7" x14ac:dyDescent="0.55000000000000004">
      <c r="B71" t="s">
        <v>39</v>
      </c>
      <c r="C71" s="35">
        <v>54</v>
      </c>
      <c r="D71" s="44">
        <f t="shared" si="9"/>
        <v>60.674157303370791</v>
      </c>
      <c r="E71" s="39">
        <v>47</v>
      </c>
      <c r="F71" s="44">
        <f t="shared" si="10"/>
        <v>51.648351648351657</v>
      </c>
      <c r="G71" s="7"/>
    </row>
    <row r="72" spans="1:7" x14ac:dyDescent="0.55000000000000004">
      <c r="B72" t="s">
        <v>40</v>
      </c>
      <c r="C72" s="35">
        <v>24</v>
      </c>
      <c r="D72" s="44">
        <f t="shared" si="9"/>
        <v>26.966292134831459</v>
      </c>
      <c r="E72" s="39">
        <v>22</v>
      </c>
      <c r="F72" s="44">
        <f t="shared" si="10"/>
        <v>24.175824175824175</v>
      </c>
      <c r="G72" s="7"/>
    </row>
    <row r="73" spans="1:7" x14ac:dyDescent="0.55000000000000004">
      <c r="B73" t="s">
        <v>41</v>
      </c>
      <c r="C73" s="35">
        <v>10</v>
      </c>
      <c r="D73" s="44">
        <f t="shared" si="9"/>
        <v>11.235955056179774</v>
      </c>
      <c r="E73" s="39">
        <v>14</v>
      </c>
      <c r="F73" s="44">
        <f t="shared" si="10"/>
        <v>15.384615384615385</v>
      </c>
      <c r="G73" s="7"/>
    </row>
    <row r="74" spans="1:7" x14ac:dyDescent="0.55000000000000004">
      <c r="B74" t="s">
        <v>42</v>
      </c>
      <c r="C74" s="35">
        <v>13</v>
      </c>
      <c r="D74" s="44">
        <f t="shared" si="9"/>
        <v>14.606741573033707</v>
      </c>
      <c r="E74" s="39">
        <v>12</v>
      </c>
      <c r="F74" s="44">
        <f t="shared" si="10"/>
        <v>13.186813186813188</v>
      </c>
      <c r="G74" s="7"/>
    </row>
    <row r="75" spans="1:7" x14ac:dyDescent="0.55000000000000004">
      <c r="B75" t="s">
        <v>43</v>
      </c>
      <c r="C75" s="35">
        <v>40</v>
      </c>
      <c r="D75" s="44">
        <f t="shared" si="9"/>
        <v>44.943820224719097</v>
      </c>
      <c r="E75" s="39">
        <v>43</v>
      </c>
      <c r="F75" s="44">
        <f t="shared" si="10"/>
        <v>47.252747252747248</v>
      </c>
      <c r="G75" s="7"/>
    </row>
    <row r="76" spans="1:7" x14ac:dyDescent="0.55000000000000004">
      <c r="B76" t="s">
        <v>44</v>
      </c>
      <c r="C76" s="35">
        <v>59</v>
      </c>
      <c r="D76" s="44">
        <f t="shared" si="9"/>
        <v>66.292134831460672</v>
      </c>
      <c r="E76" s="39">
        <v>64</v>
      </c>
      <c r="F76" s="44">
        <f t="shared" si="10"/>
        <v>70.329670329670336</v>
      </c>
      <c r="G76" s="7"/>
    </row>
    <row r="77" spans="1:7" x14ac:dyDescent="0.55000000000000004">
      <c r="B77" t="s">
        <v>45</v>
      </c>
      <c r="C77" s="35">
        <v>23</v>
      </c>
      <c r="D77" s="44">
        <f t="shared" si="9"/>
        <v>25.842696629213485</v>
      </c>
      <c r="E77" s="39">
        <v>20</v>
      </c>
      <c r="F77" s="44">
        <f t="shared" si="10"/>
        <v>21.978021978021978</v>
      </c>
      <c r="G77" s="7"/>
    </row>
    <row r="78" spans="1:7" x14ac:dyDescent="0.55000000000000004">
      <c r="B78" t="s">
        <v>46</v>
      </c>
      <c r="C78" s="35">
        <v>44</v>
      </c>
      <c r="D78" s="44">
        <f t="shared" si="9"/>
        <v>49.438202247191008</v>
      </c>
      <c r="E78" s="39">
        <v>47</v>
      </c>
      <c r="F78" s="44">
        <f t="shared" si="10"/>
        <v>51.648351648351657</v>
      </c>
      <c r="G78" s="7"/>
    </row>
    <row r="79" spans="1:7" x14ac:dyDescent="0.55000000000000004">
      <c r="B79" t="s">
        <v>47</v>
      </c>
      <c r="C79" s="35">
        <v>16</v>
      </c>
      <c r="D79" s="44">
        <f t="shared" si="9"/>
        <v>17.977528089887642</v>
      </c>
      <c r="E79" s="39">
        <v>23</v>
      </c>
      <c r="F79" s="44">
        <f t="shared" si="10"/>
        <v>25.274725274725274</v>
      </c>
      <c r="G79" s="7"/>
    </row>
    <row r="80" spans="1:7" x14ac:dyDescent="0.55000000000000004">
      <c r="B80" t="s">
        <v>48</v>
      </c>
      <c r="C80" s="35">
        <v>23</v>
      </c>
      <c r="D80" s="44">
        <f t="shared" si="9"/>
        <v>25.842696629213485</v>
      </c>
      <c r="E80" s="39">
        <v>24</v>
      </c>
      <c r="F80" s="44">
        <f t="shared" si="10"/>
        <v>26.373626373626376</v>
      </c>
      <c r="G80" s="7"/>
    </row>
    <row r="81" spans="1:7" x14ac:dyDescent="0.55000000000000004">
      <c r="B81" t="s">
        <v>49</v>
      </c>
      <c r="C81" s="35">
        <v>13</v>
      </c>
      <c r="D81" s="44">
        <f t="shared" si="9"/>
        <v>14.606741573033707</v>
      </c>
      <c r="E81" s="39">
        <v>16</v>
      </c>
      <c r="F81" s="44">
        <f t="shared" si="10"/>
        <v>17.582417582417584</v>
      </c>
      <c r="G81" s="7"/>
    </row>
    <row r="82" spans="1:7" x14ac:dyDescent="0.55000000000000004">
      <c r="B82" t="s">
        <v>50</v>
      </c>
      <c r="C82" s="35">
        <v>1</v>
      </c>
      <c r="D82" s="44">
        <f t="shared" si="9"/>
        <v>1.1235955056179776</v>
      </c>
      <c r="E82" s="39">
        <v>2</v>
      </c>
      <c r="F82" s="44">
        <f t="shared" si="10"/>
        <v>2.197802197802198</v>
      </c>
      <c r="G82" s="7"/>
    </row>
    <row r="83" spans="1:7" x14ac:dyDescent="0.55000000000000004">
      <c r="A83" s="3"/>
      <c r="B83" s="3" t="s">
        <v>22</v>
      </c>
      <c r="C83" s="36">
        <v>6</v>
      </c>
      <c r="D83" s="45">
        <f t="shared" si="9"/>
        <v>6.7415730337078648</v>
      </c>
      <c r="E83" s="40">
        <v>5</v>
      </c>
      <c r="F83" s="45">
        <f t="shared" si="10"/>
        <v>5.4945054945054945</v>
      </c>
      <c r="G83" s="9"/>
    </row>
    <row r="84" spans="1:7" x14ac:dyDescent="0.55000000000000004">
      <c r="A84" t="s">
        <v>100</v>
      </c>
      <c r="C84" s="33"/>
      <c r="E84" s="33"/>
      <c r="G84" s="4"/>
    </row>
    <row r="85" spans="1:7" x14ac:dyDescent="0.55000000000000004">
      <c r="A85" t="s">
        <v>101</v>
      </c>
      <c r="C85" s="33"/>
      <c r="E85" s="33"/>
      <c r="G85" s="4"/>
    </row>
    <row r="86" spans="1:7" x14ac:dyDescent="0.55000000000000004">
      <c r="A86" t="s">
        <v>102</v>
      </c>
      <c r="C86" s="33"/>
      <c r="E86" s="33"/>
      <c r="G86" s="4"/>
    </row>
  </sheetData>
  <mergeCells count="3">
    <mergeCell ref="C3:D3"/>
    <mergeCell ref="E3:F3"/>
    <mergeCell ref="A6:B6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CEC838-10AE-426D-9B6A-3AF838CF04F4}">
  <dimension ref="A1:G11"/>
  <sheetViews>
    <sheetView showGridLines="0" zoomScale="85" zoomScaleNormal="85" workbookViewId="0">
      <selection activeCell="A9" sqref="A9"/>
    </sheetView>
  </sheetViews>
  <sheetFormatPr defaultRowHeight="18" x14ac:dyDescent="0.55000000000000004"/>
  <cols>
    <col min="1" max="1" width="10.58203125" customWidth="1"/>
    <col min="2" max="2" width="8.9140625" style="33" customWidth="1"/>
    <col min="3" max="3" width="8.9140625" style="6" customWidth="1"/>
    <col min="4" max="5" width="8.83203125" customWidth="1"/>
  </cols>
  <sheetData>
    <row r="1" spans="1:7" x14ac:dyDescent="0.55000000000000004">
      <c r="A1" t="s">
        <v>84</v>
      </c>
    </row>
    <row r="2" spans="1:7" x14ac:dyDescent="0.55000000000000004">
      <c r="A2" s="3"/>
      <c r="B2" s="34"/>
      <c r="C2" s="8"/>
      <c r="D2" s="3"/>
      <c r="E2" s="3"/>
    </row>
    <row r="3" spans="1:7" x14ac:dyDescent="0.55000000000000004">
      <c r="B3" s="55" t="s">
        <v>0</v>
      </c>
      <c r="C3" s="55"/>
      <c r="D3" s="55" t="s">
        <v>1</v>
      </c>
      <c r="E3" s="55"/>
      <c r="F3" s="22" t="s">
        <v>2</v>
      </c>
    </row>
    <row r="4" spans="1:7" x14ac:dyDescent="0.55000000000000004">
      <c r="B4" s="41" t="s">
        <v>97</v>
      </c>
      <c r="C4" s="43" t="s">
        <v>96</v>
      </c>
      <c r="D4" s="41" t="s">
        <v>97</v>
      </c>
      <c r="E4" s="43" t="s">
        <v>96</v>
      </c>
      <c r="F4" s="25"/>
    </row>
    <row r="5" spans="1:7" x14ac:dyDescent="0.55000000000000004">
      <c r="B5" s="33">
        <v>87</v>
      </c>
      <c r="C5" s="47">
        <v>100</v>
      </c>
      <c r="D5" s="33">
        <v>93</v>
      </c>
      <c r="E5" s="51">
        <v>100</v>
      </c>
      <c r="F5" s="14">
        <v>0.84889999999999999</v>
      </c>
      <c r="G5" t="s">
        <v>76</v>
      </c>
    </row>
    <row r="6" spans="1:7" x14ac:dyDescent="0.55000000000000004">
      <c r="A6" s="23" t="s">
        <v>62</v>
      </c>
      <c r="B6" s="33">
        <v>13</v>
      </c>
      <c r="C6" s="44">
        <f>B6/$B$5*100</f>
        <v>14.942528735632186</v>
      </c>
      <c r="D6" s="33">
        <v>14</v>
      </c>
      <c r="E6" s="31">
        <f>D6/$D$5*100</f>
        <v>15.053763440860216</v>
      </c>
      <c r="F6" s="11"/>
    </row>
    <row r="7" spans="1:7" x14ac:dyDescent="0.55000000000000004">
      <c r="A7" s="23" t="s">
        <v>61</v>
      </c>
      <c r="B7" s="33">
        <v>51</v>
      </c>
      <c r="C7" s="44">
        <f t="shared" ref="C7:C8" si="0">B7/$B$5*100</f>
        <v>58.620689655172406</v>
      </c>
      <c r="D7" s="33">
        <v>51</v>
      </c>
      <c r="E7" s="31">
        <f t="shared" ref="E7:E8" si="1">D7/$D$5*100</f>
        <v>54.838709677419352</v>
      </c>
    </row>
    <row r="8" spans="1:7" x14ac:dyDescent="0.55000000000000004">
      <c r="A8" s="25" t="s">
        <v>73</v>
      </c>
      <c r="B8" s="34">
        <v>23</v>
      </c>
      <c r="C8" s="45">
        <f t="shared" si="0"/>
        <v>26.436781609195403</v>
      </c>
      <c r="D8" s="34">
        <v>28</v>
      </c>
      <c r="E8" s="32">
        <f t="shared" si="1"/>
        <v>30.107526881720432</v>
      </c>
      <c r="F8" s="3"/>
    </row>
    <row r="9" spans="1:7" x14ac:dyDescent="0.55000000000000004">
      <c r="A9" t="s">
        <v>104</v>
      </c>
    </row>
    <row r="10" spans="1:7" x14ac:dyDescent="0.55000000000000004">
      <c r="A10" t="s">
        <v>103</v>
      </c>
    </row>
    <row r="11" spans="1:7" x14ac:dyDescent="0.55000000000000004">
      <c r="A11" t="s">
        <v>102</v>
      </c>
    </row>
  </sheetData>
  <mergeCells count="2">
    <mergeCell ref="B3:C3"/>
    <mergeCell ref="D3:E3"/>
  </mergeCells>
  <phoneticPr fontId="1"/>
  <pageMargins left="0.7" right="0.7" top="0.75" bottom="0.75" header="0.3" footer="0.3"/>
  <pageSetup paperSize="9" orientation="portrait" horizont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0B4C1-C5F2-427C-9743-49A15C04E5B5}">
  <dimension ref="A1:G15"/>
  <sheetViews>
    <sheetView showGridLines="0" zoomScale="85" zoomScaleNormal="85" workbookViewId="0">
      <selection activeCell="J14" sqref="J14"/>
    </sheetView>
  </sheetViews>
  <sheetFormatPr defaultRowHeight="18" x14ac:dyDescent="0.55000000000000004"/>
  <cols>
    <col min="1" max="1" width="17.58203125" customWidth="1"/>
    <col min="2" max="2" width="9" style="33" customWidth="1"/>
    <col min="3" max="3" width="9" style="6" customWidth="1"/>
    <col min="4" max="4" width="8.9140625" style="33" customWidth="1"/>
    <col min="5" max="5" width="8.9140625" style="6" customWidth="1"/>
    <col min="7" max="9" width="12.25" customWidth="1"/>
  </cols>
  <sheetData>
    <row r="1" spans="1:7" x14ac:dyDescent="0.55000000000000004">
      <c r="A1" t="s">
        <v>85</v>
      </c>
    </row>
    <row r="2" spans="1:7" x14ac:dyDescent="0.55000000000000004">
      <c r="A2" s="3"/>
      <c r="B2" s="34"/>
      <c r="C2" s="8"/>
      <c r="D2" s="34"/>
    </row>
    <row r="3" spans="1:7" x14ac:dyDescent="0.55000000000000004">
      <c r="A3" s="6"/>
      <c r="B3" s="55" t="s">
        <v>0</v>
      </c>
      <c r="C3" s="55"/>
      <c r="D3" s="55" t="s">
        <v>1</v>
      </c>
      <c r="E3" s="55"/>
      <c r="F3" s="22" t="s">
        <v>2</v>
      </c>
    </row>
    <row r="4" spans="1:7" x14ac:dyDescent="0.55000000000000004">
      <c r="A4" s="26" t="s">
        <v>51</v>
      </c>
      <c r="B4" s="41" t="s">
        <v>97</v>
      </c>
      <c r="C4" s="43" t="s">
        <v>96</v>
      </c>
      <c r="D4" s="41" t="s">
        <v>97</v>
      </c>
      <c r="E4" s="43" t="s">
        <v>96</v>
      </c>
      <c r="F4" s="25"/>
    </row>
    <row r="5" spans="1:7" x14ac:dyDescent="0.55000000000000004">
      <c r="A5" s="6"/>
      <c r="B5" s="33">
        <v>87</v>
      </c>
      <c r="D5" s="33">
        <v>93</v>
      </c>
      <c r="F5" s="14">
        <v>0.57940000000000003</v>
      </c>
      <c r="G5" t="s">
        <v>77</v>
      </c>
    </row>
    <row r="6" spans="1:7" x14ac:dyDescent="0.55000000000000004">
      <c r="A6" s="6">
        <v>-100</v>
      </c>
      <c r="B6" s="33">
        <v>1</v>
      </c>
      <c r="C6" s="44">
        <f t="shared" ref="C6:C12" si="0">B6/$B$5*100</f>
        <v>1.1494252873563218</v>
      </c>
      <c r="D6" s="33">
        <v>1</v>
      </c>
      <c r="E6" s="44">
        <f>D6/$D$5*100</f>
        <v>1.0752688172043012</v>
      </c>
    </row>
    <row r="7" spans="1:7" x14ac:dyDescent="0.55000000000000004">
      <c r="A7" s="6" t="s">
        <v>52</v>
      </c>
      <c r="B7" s="33">
        <v>3</v>
      </c>
      <c r="C7" s="44">
        <f t="shared" si="0"/>
        <v>3.4482758620689653</v>
      </c>
      <c r="D7" s="33">
        <v>6</v>
      </c>
      <c r="E7" s="44">
        <f t="shared" ref="E7:E12" si="1">D7/$D$5*100</f>
        <v>6.4516129032258061</v>
      </c>
    </row>
    <row r="8" spans="1:7" x14ac:dyDescent="0.55000000000000004">
      <c r="A8" s="6" t="s">
        <v>53</v>
      </c>
      <c r="B8" s="33">
        <v>8</v>
      </c>
      <c r="C8" s="44">
        <f t="shared" si="0"/>
        <v>9.1954022988505741</v>
      </c>
      <c r="D8" s="33">
        <v>15</v>
      </c>
      <c r="E8" s="47">
        <f t="shared" si="1"/>
        <v>16.129032258064516</v>
      </c>
    </row>
    <row r="9" spans="1:7" x14ac:dyDescent="0.55000000000000004">
      <c r="A9" s="6" t="s">
        <v>54</v>
      </c>
      <c r="B9" s="33">
        <v>35</v>
      </c>
      <c r="C9" s="44">
        <f t="shared" si="0"/>
        <v>40.229885057471265</v>
      </c>
      <c r="D9" s="33">
        <v>33</v>
      </c>
      <c r="E9" s="47">
        <f t="shared" si="1"/>
        <v>35.483870967741936</v>
      </c>
    </row>
    <row r="10" spans="1:7" x14ac:dyDescent="0.55000000000000004">
      <c r="A10" s="6" t="s">
        <v>55</v>
      </c>
      <c r="B10" s="33">
        <v>20</v>
      </c>
      <c r="C10" s="44">
        <f t="shared" si="0"/>
        <v>22.988505747126435</v>
      </c>
      <c r="D10" s="33">
        <v>24</v>
      </c>
      <c r="E10" s="47">
        <f t="shared" si="1"/>
        <v>25.806451612903224</v>
      </c>
    </row>
    <row r="11" spans="1:7" x14ac:dyDescent="0.55000000000000004">
      <c r="A11" s="6" t="s">
        <v>74</v>
      </c>
      <c r="B11" s="33">
        <v>18</v>
      </c>
      <c r="C11" s="44">
        <f t="shared" si="0"/>
        <v>20.689655172413794</v>
      </c>
      <c r="D11" s="33">
        <v>12</v>
      </c>
      <c r="E11" s="47">
        <f t="shared" si="1"/>
        <v>12.903225806451612</v>
      </c>
    </row>
    <row r="12" spans="1:7" x14ac:dyDescent="0.55000000000000004">
      <c r="A12" s="8" t="s">
        <v>73</v>
      </c>
      <c r="B12" s="34">
        <v>2</v>
      </c>
      <c r="C12" s="45">
        <f t="shared" si="0"/>
        <v>2.2988505747126435</v>
      </c>
      <c r="D12" s="34">
        <v>2</v>
      </c>
      <c r="E12" s="54">
        <f t="shared" si="1"/>
        <v>2.1505376344086025</v>
      </c>
      <c r="F12" s="3"/>
    </row>
    <row r="13" spans="1:7" x14ac:dyDescent="0.55000000000000004">
      <c r="A13" t="s">
        <v>104</v>
      </c>
    </row>
    <row r="14" spans="1:7" x14ac:dyDescent="0.55000000000000004">
      <c r="A14" t="s">
        <v>79</v>
      </c>
    </row>
    <row r="15" spans="1:7" x14ac:dyDescent="0.55000000000000004">
      <c r="A15" t="s">
        <v>99</v>
      </c>
    </row>
  </sheetData>
  <mergeCells count="2">
    <mergeCell ref="B3:C3"/>
    <mergeCell ref="D3:E3"/>
  </mergeCells>
  <phoneticPr fontId="1"/>
  <pageMargins left="0.7" right="0.7" top="0.75" bottom="0.75" header="0.3" footer="0.3"/>
  <pageSetup paperSize="9" orientation="portrait" horizont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B7F23-E6D4-4CC7-B493-DA9B76A9007B}">
  <dimension ref="A1:K12"/>
  <sheetViews>
    <sheetView showGridLines="0" zoomScale="85" zoomScaleNormal="85" workbookViewId="0">
      <selection activeCell="K17" sqref="K17"/>
    </sheetView>
  </sheetViews>
  <sheetFormatPr defaultRowHeight="18" x14ac:dyDescent="0.55000000000000004"/>
  <cols>
    <col min="1" max="1" width="28.25" customWidth="1"/>
    <col min="2" max="2" width="9.08203125" style="33" customWidth="1"/>
    <col min="3" max="3" width="9.08203125" style="44" customWidth="1"/>
    <col min="4" max="4" width="9.08203125" style="33" customWidth="1"/>
    <col min="5" max="5" width="9.08203125" style="44" customWidth="1"/>
    <col min="6" max="6" width="9.08203125" style="33" customWidth="1"/>
    <col min="7" max="7" width="9.08203125" style="44" customWidth="1"/>
    <col min="8" max="8" width="9.08203125" style="33" customWidth="1"/>
    <col min="9" max="9" width="9.08203125" style="44" customWidth="1"/>
  </cols>
  <sheetData>
    <row r="1" spans="1:11" x14ac:dyDescent="0.55000000000000004">
      <c r="A1" t="s">
        <v>94</v>
      </c>
    </row>
    <row r="2" spans="1:11" x14ac:dyDescent="0.55000000000000004">
      <c r="A2" s="3"/>
      <c r="B2" s="34"/>
      <c r="C2" s="45"/>
      <c r="D2" s="34"/>
      <c r="E2" s="45"/>
      <c r="F2" s="34"/>
      <c r="G2" s="45"/>
      <c r="H2" s="34"/>
      <c r="I2" s="45"/>
    </row>
    <row r="3" spans="1:11" x14ac:dyDescent="0.55000000000000004">
      <c r="B3" s="55" t="s">
        <v>0</v>
      </c>
      <c r="C3" s="55"/>
      <c r="D3" s="55"/>
      <c r="E3" s="55"/>
      <c r="F3" s="55" t="s">
        <v>1</v>
      </c>
      <c r="G3" s="55"/>
      <c r="H3" s="55"/>
      <c r="I3" s="55"/>
    </row>
    <row r="4" spans="1:11" x14ac:dyDescent="0.55000000000000004">
      <c r="B4" s="55" t="s">
        <v>92</v>
      </c>
      <c r="C4" s="55"/>
      <c r="D4" s="55" t="s">
        <v>93</v>
      </c>
      <c r="E4" s="55"/>
      <c r="F4" s="55" t="s">
        <v>92</v>
      </c>
      <c r="G4" s="55"/>
      <c r="H4" s="55" t="s">
        <v>93</v>
      </c>
      <c r="I4" s="55"/>
    </row>
    <row r="5" spans="1:11" x14ac:dyDescent="0.55000000000000004">
      <c r="A5" s="20"/>
      <c r="B5" s="50" t="s">
        <v>3</v>
      </c>
      <c r="C5" s="42" t="s">
        <v>98</v>
      </c>
      <c r="D5" s="50" t="s">
        <v>3</v>
      </c>
      <c r="E5" s="42" t="s">
        <v>98</v>
      </c>
      <c r="F5" s="50" t="s">
        <v>3</v>
      </c>
      <c r="G5" s="42" t="s">
        <v>98</v>
      </c>
      <c r="H5" s="50" t="s">
        <v>3</v>
      </c>
      <c r="I5" s="42" t="s">
        <v>98</v>
      </c>
      <c r="K5" s="21"/>
    </row>
    <row r="6" spans="1:11" x14ac:dyDescent="0.55000000000000004">
      <c r="A6" s="23" t="s">
        <v>86</v>
      </c>
      <c r="B6" s="52">
        <v>39.299999999999997</v>
      </c>
      <c r="C6" s="44">
        <v>18.02</v>
      </c>
      <c r="D6" s="52">
        <v>41.28</v>
      </c>
      <c r="E6" s="47">
        <v>16.2</v>
      </c>
      <c r="F6" s="52">
        <v>36.770000000000003</v>
      </c>
      <c r="G6" s="44">
        <v>16.760000000000002</v>
      </c>
      <c r="H6" s="52">
        <v>38.61</v>
      </c>
      <c r="I6" s="47">
        <v>17.22</v>
      </c>
    </row>
    <row r="7" spans="1:11" x14ac:dyDescent="0.55000000000000004">
      <c r="A7" t="s">
        <v>87</v>
      </c>
      <c r="B7" s="52">
        <v>47.7</v>
      </c>
      <c r="C7" s="44">
        <v>23</v>
      </c>
      <c r="D7" s="52">
        <v>50.47</v>
      </c>
      <c r="E7" s="47">
        <v>20.74</v>
      </c>
      <c r="F7" s="52">
        <v>44.62</v>
      </c>
      <c r="G7" s="44">
        <v>21.7</v>
      </c>
      <c r="H7" s="52">
        <v>47.22</v>
      </c>
      <c r="I7" s="47">
        <v>22.15</v>
      </c>
    </row>
    <row r="8" spans="1:11" x14ac:dyDescent="0.55000000000000004">
      <c r="A8" t="s">
        <v>88</v>
      </c>
      <c r="B8" s="52">
        <v>38.03</v>
      </c>
      <c r="C8" s="44">
        <v>22.899000000000001</v>
      </c>
      <c r="D8" s="52">
        <v>39.08</v>
      </c>
      <c r="E8" s="47">
        <v>19.5</v>
      </c>
      <c r="F8" s="52">
        <v>35.57</v>
      </c>
      <c r="G8" s="44">
        <v>30.58</v>
      </c>
      <c r="H8" s="52">
        <v>36.56</v>
      </c>
      <c r="I8" s="47">
        <v>21.19</v>
      </c>
    </row>
    <row r="9" spans="1:11" x14ac:dyDescent="0.55000000000000004">
      <c r="A9" t="s">
        <v>89</v>
      </c>
      <c r="B9" s="52">
        <v>39.18</v>
      </c>
      <c r="C9" s="44">
        <v>22.23</v>
      </c>
      <c r="D9" s="52">
        <v>41.76</v>
      </c>
      <c r="E9" s="47">
        <v>19.66</v>
      </c>
      <c r="F9" s="52">
        <v>36.65</v>
      </c>
      <c r="G9" s="44">
        <v>21.96</v>
      </c>
      <c r="H9" s="52">
        <v>39.06</v>
      </c>
      <c r="I9" s="47">
        <v>23.41</v>
      </c>
    </row>
    <row r="10" spans="1:11" x14ac:dyDescent="0.55000000000000004">
      <c r="A10" t="s">
        <v>90</v>
      </c>
      <c r="B10" s="52">
        <v>36.11</v>
      </c>
      <c r="C10" s="44">
        <v>18.920000000000002</v>
      </c>
      <c r="D10" s="52">
        <v>36.869999999999997</v>
      </c>
      <c r="E10" s="47">
        <v>16.739999999999998</v>
      </c>
      <c r="F10" s="52">
        <v>33.78</v>
      </c>
      <c r="G10" s="44">
        <v>19.399999999999999</v>
      </c>
      <c r="H10" s="52">
        <v>34.49</v>
      </c>
      <c r="I10" s="47">
        <v>18.04</v>
      </c>
    </row>
    <row r="11" spans="1:11" x14ac:dyDescent="0.55000000000000004">
      <c r="A11" s="3" t="s">
        <v>91</v>
      </c>
      <c r="B11" s="53">
        <v>36.42</v>
      </c>
      <c r="C11" s="45">
        <v>19.47</v>
      </c>
      <c r="D11" s="53">
        <v>38.93</v>
      </c>
      <c r="E11" s="54">
        <v>18.95</v>
      </c>
      <c r="F11" s="53">
        <v>34.07</v>
      </c>
      <c r="G11" s="45">
        <v>16.45</v>
      </c>
      <c r="H11" s="53">
        <v>36.42</v>
      </c>
      <c r="I11" s="54">
        <v>18.809999999999999</v>
      </c>
    </row>
    <row r="12" spans="1:11" x14ac:dyDescent="0.55000000000000004">
      <c r="A12" s="20" t="s">
        <v>105</v>
      </c>
    </row>
  </sheetData>
  <mergeCells count="6">
    <mergeCell ref="B3:E3"/>
    <mergeCell ref="F3:I3"/>
    <mergeCell ref="B4:C4"/>
    <mergeCell ref="D4:E4"/>
    <mergeCell ref="F4:G4"/>
    <mergeCell ref="H4:I4"/>
  </mergeCells>
  <phoneticPr fontId="1"/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Supplemental data Table1</vt:lpstr>
      <vt:lpstr>Supplemental data Table2</vt:lpstr>
      <vt:lpstr>Supplemental data Table3</vt:lpstr>
      <vt:lpstr>Supplemental data Table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織江 西郷</dc:creator>
  <cp:lastModifiedBy>織江 西郷</cp:lastModifiedBy>
  <cp:lastPrinted>2024-01-29T11:26:24Z</cp:lastPrinted>
  <dcterms:created xsi:type="dcterms:W3CDTF">2023-10-24T11:33:55Z</dcterms:created>
  <dcterms:modified xsi:type="dcterms:W3CDTF">2026-05-05T01:40:40Z</dcterms:modified>
</cp:coreProperties>
</file>